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24" uniqueCount="24">
  <si>
    <t>Table S3. List of SNPs significantly associated with CTB</t>
  </si>
  <si>
    <t>SNP</t>
  </si>
  <si>
    <t>Chrom</t>
  </si>
  <si>
    <t>position</t>
  </si>
  <si>
    <t>effect</t>
  </si>
  <si>
    <t>p-value</t>
  </si>
  <si>
    <t>-LOG10(p-value)</t>
  </si>
  <si>
    <t>SNP-1.2631862.</t>
  </si>
  <si>
    <t>SNP-1.26974139.</t>
  </si>
  <si>
    <t>SNP-1.27003901.</t>
  </si>
  <si>
    <t>SNP-1.27011999.</t>
  </si>
  <si>
    <t>SNP-2.4027590.</t>
  </si>
  <si>
    <t>SNP-2.6547008.</t>
  </si>
  <si>
    <t>SNP-2.8486005.</t>
  </si>
  <si>
    <t>SNP-3.25725363.</t>
  </si>
  <si>
    <t>SNP-3.33081535.</t>
  </si>
  <si>
    <t>SNP-4.17094445.</t>
  </si>
  <si>
    <t>SNP-4.28874236.</t>
  </si>
  <si>
    <t>SNP-6.20546810.</t>
  </si>
  <si>
    <t>SNP-10.18814664.</t>
  </si>
  <si>
    <t>SNP-10.21680692.</t>
  </si>
  <si>
    <t>SNP-11.18780303.</t>
  </si>
  <si>
    <t>SNP-11.25566116.</t>
  </si>
  <si>
    <t>SNP-12.10751025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5" fillId="5" borderId="3" applyNumberFormat="0" applyAlignment="0" applyProtection="0">
      <alignment vertical="center"/>
    </xf>
    <xf numFmtId="0" fontId="20" fillId="5" borderId="5" applyNumberFormat="0" applyAlignment="0" applyProtection="0">
      <alignment vertical="center"/>
    </xf>
    <xf numFmtId="0" fontId="21" fillId="26" borderId="10" applyNumberForma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49" fontId="2" fillId="0" borderId="2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1" fontId="2" fillId="0" borderId="1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usernames" Target="revisions/userNames.xml"/><Relationship Id="rId5" Type="http://schemas.openxmlformats.org/officeDocument/2006/relationships/revisionHeaders" Target="revisions/revisionHeaders.xml"/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revisions/_rels/revisionHeaders.xml.rels><?xml version="1.0" encoding="UTF-8" standalone="yes"?>
<Relationships xmlns="http://schemas.openxmlformats.org/package/2006/relationships"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AF677735-4770-462B-A114-B80972682A7A}" diskRevisions="1" version="2">
  <header guid="{960AC24E-9542-4BBF-A204-61009D0E4DD5}" dateTime="2021-10-15T10:06:58" maxSheetId="2" userName="lcg" r:id="rId1">
    <sheetIdMap count="1">
      <sheetId val="1"/>
    </sheetIdMap>
  </header>
  <header guid="{AF677735-4770-462B-A114-B80972682A7A}" dateTime="2021-10-15T10:07:35" maxSheetId="2" userName="lcg" r:id="rId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19:F19" start="0" length="2147483647">
    <dxf>
      <border>
        <bottom style="thin">
          <color auto="1"/>
        </bottom>
      </border>
    </dxf>
  </rfmt>
  <rfmt sheetId="1" sqref="A19:F19" start="0" length="2147483647">
    <dxf>
      <border>
        <bottom/>
      </border>
    </dxf>
  </rfmt>
  <rfmt sheetId="1" sqref="A19:F19" start="0" length="2147483647">
    <dxf>
      <border>
        <bottom/>
      </border>
    </dxf>
  </rfmt>
  <rfmt sheetId="1" sqref="A19:F19" start="0" length="2147483647">
    <dxf>
      <border>
        <bottom style="thin">
          <color auto="1"/>
        </bottom>
      </border>
    </dxf>
  </rfmt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2">
  <userInfo guid="{AF677735-4770-462B-A114-B80972682A7A}" name="Microsoft Office User" id="-296991216" dateTime="2021-10-15T15:10:45"/>
  <userInfo guid="{AF677735-4770-462B-A114-B80972682A7A}" name="Microsoft Office User" id="-296970350" dateTime="2021-10-22T20:34:42"/>
</user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9"/>
  <sheetViews>
    <sheetView tabSelected="1" workbookViewId="0">
      <selection activeCell="G21" sqref="G21"/>
    </sheetView>
  </sheetViews>
  <sheetFormatPr defaultColWidth="9" defaultRowHeight="13.5" outlineLevelCol="6"/>
  <cols>
    <col min="1" max="1" width="15.3333333333333" customWidth="1"/>
    <col min="2" max="2" width="7.16666666666667" customWidth="1"/>
    <col min="3" max="3" width="11.3333333333333" customWidth="1"/>
    <col min="4" max="4" width="11.6666666666667" customWidth="1"/>
    <col min="5" max="5" width="12.1666666666667" customWidth="1"/>
    <col min="6" max="6" width="14" customWidth="1"/>
  </cols>
  <sheetData>
    <row r="1" ht="29" customHeight="1" spans="1:7">
      <c r="A1" s="1" t="s">
        <v>0</v>
      </c>
      <c r="B1" s="1"/>
      <c r="C1" s="1"/>
      <c r="D1" s="1"/>
      <c r="E1" s="1"/>
      <c r="F1" s="1"/>
      <c r="G1" s="2"/>
    </row>
    <row r="2" ht="15.75" spans="1:7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2"/>
    </row>
    <row r="3" ht="15.75" spans="1:7">
      <c r="A3" s="5" t="s">
        <v>7</v>
      </c>
      <c r="B3" s="5">
        <v>1</v>
      </c>
      <c r="C3" s="5">
        <v>2632863</v>
      </c>
      <c r="D3" s="5">
        <v>-0.128967671</v>
      </c>
      <c r="E3" s="6">
        <v>1.15e-5</v>
      </c>
      <c r="F3" s="5">
        <f>-LOG10(E3)</f>
        <v>4.93930215964639</v>
      </c>
      <c r="G3" s="2"/>
    </row>
    <row r="4" ht="15" spans="1:7">
      <c r="A4" s="5" t="s">
        <v>8</v>
      </c>
      <c r="B4" s="5">
        <v>1</v>
      </c>
      <c r="C4" s="5">
        <v>26975184</v>
      </c>
      <c r="D4" s="5">
        <v>0.117537526</v>
      </c>
      <c r="E4" s="6">
        <v>7.03e-6</v>
      </c>
      <c r="F4" s="5">
        <f>-LOG10(E4)</f>
        <v>5.15304467498018</v>
      </c>
      <c r="G4" s="2"/>
    </row>
    <row r="5" ht="15" spans="1:7">
      <c r="A5" s="5" t="s">
        <v>9</v>
      </c>
      <c r="B5" s="5">
        <v>1</v>
      </c>
      <c r="C5" s="5">
        <v>27004946</v>
      </c>
      <c r="D5" s="5">
        <v>0.108502721</v>
      </c>
      <c r="E5" s="6">
        <v>4.33e-6</v>
      </c>
      <c r="F5" s="5">
        <f>-LOG10(E5)</f>
        <v>5.36351210364663</v>
      </c>
      <c r="G5" s="2"/>
    </row>
    <row r="6" ht="15" spans="1:7">
      <c r="A6" s="5" t="s">
        <v>10</v>
      </c>
      <c r="B6" s="5">
        <v>1</v>
      </c>
      <c r="C6" s="5">
        <v>27013044</v>
      </c>
      <c r="D6" s="5">
        <v>-0.093349822</v>
      </c>
      <c r="E6" s="6">
        <v>4.23e-5</v>
      </c>
      <c r="F6" s="5">
        <f>-LOG10(E6)</f>
        <v>4.37365963262496</v>
      </c>
      <c r="G6" s="2"/>
    </row>
    <row r="7" ht="15" spans="1:7">
      <c r="A7" s="5" t="s">
        <v>11</v>
      </c>
      <c r="B7" s="5">
        <v>2</v>
      </c>
      <c r="C7" s="5">
        <v>4027594</v>
      </c>
      <c r="D7" s="5">
        <v>0.080225789</v>
      </c>
      <c r="E7" s="6">
        <v>5.82e-6</v>
      </c>
      <c r="F7" s="5">
        <f>-LOG10(E7)</f>
        <v>5.23507701535011</v>
      </c>
      <c r="G7" s="2"/>
    </row>
    <row r="8" ht="15" spans="1:7">
      <c r="A8" s="5" t="s">
        <v>12</v>
      </c>
      <c r="B8" s="5">
        <v>2</v>
      </c>
      <c r="C8" s="5">
        <v>6547009</v>
      </c>
      <c r="D8" s="5">
        <v>-0.102345159</v>
      </c>
      <c r="E8" s="6">
        <v>2.04e-5</v>
      </c>
      <c r="F8" s="5">
        <f>-LOG10(E8)</f>
        <v>4.6903698325741</v>
      </c>
      <c r="G8" s="2"/>
    </row>
    <row r="9" ht="15" spans="1:7">
      <c r="A9" s="5" t="s">
        <v>13</v>
      </c>
      <c r="B9" s="5">
        <v>2</v>
      </c>
      <c r="C9" s="5">
        <v>8486007</v>
      </c>
      <c r="D9" s="5">
        <v>-0.087984535</v>
      </c>
      <c r="E9" s="6">
        <v>1.72e-5</v>
      </c>
      <c r="F9" s="5">
        <f>-LOG10(E9)</f>
        <v>4.76447155309245</v>
      </c>
      <c r="G9" s="2"/>
    </row>
    <row r="10" ht="15" spans="1:7">
      <c r="A10" s="5" t="s">
        <v>14</v>
      </c>
      <c r="B10" s="5">
        <v>3</v>
      </c>
      <c r="C10" s="5">
        <v>25727346</v>
      </c>
      <c r="D10" s="5">
        <v>-0.140178858</v>
      </c>
      <c r="E10" s="6">
        <v>2.03e-6</v>
      </c>
      <c r="F10" s="5">
        <f>-LOG10(E10)</f>
        <v>5.69250396208679</v>
      </c>
      <c r="G10" s="2"/>
    </row>
    <row r="11" ht="15" spans="1:7">
      <c r="A11" s="5" t="s">
        <v>15</v>
      </c>
      <c r="B11" s="5">
        <v>3</v>
      </c>
      <c r="C11" s="5">
        <v>33088666</v>
      </c>
      <c r="D11" s="5">
        <v>0.174943179</v>
      </c>
      <c r="E11" s="6">
        <v>3.03e-5</v>
      </c>
      <c r="F11" s="5">
        <f>-LOG10(E11)</f>
        <v>4.5185573714977</v>
      </c>
      <c r="G11" s="2"/>
    </row>
    <row r="12" ht="15" spans="1:7">
      <c r="A12" s="5" t="s">
        <v>16</v>
      </c>
      <c r="B12" s="5">
        <v>4</v>
      </c>
      <c r="C12" s="5">
        <v>17266405</v>
      </c>
      <c r="D12" s="5">
        <v>0.149753136</v>
      </c>
      <c r="E12" s="6">
        <v>3.01e-5</v>
      </c>
      <c r="F12" s="5">
        <f>-LOG10(E12)</f>
        <v>4.52143350440616</v>
      </c>
      <c r="G12" s="2"/>
    </row>
    <row r="13" ht="15" spans="1:7">
      <c r="A13" s="5" t="s">
        <v>17</v>
      </c>
      <c r="B13" s="5">
        <v>4</v>
      </c>
      <c r="C13" s="5">
        <v>29059378</v>
      </c>
      <c r="D13" s="5">
        <v>0.206081477</v>
      </c>
      <c r="E13" s="6">
        <v>3.65e-5</v>
      </c>
      <c r="F13" s="5">
        <f>-LOG10(E13)</f>
        <v>4.43770713554353</v>
      </c>
      <c r="G13" s="2"/>
    </row>
    <row r="14" ht="15" spans="1:7">
      <c r="A14" s="5" t="s">
        <v>18</v>
      </c>
      <c r="B14" s="5">
        <v>6</v>
      </c>
      <c r="C14" s="5">
        <v>20547808</v>
      </c>
      <c r="D14" s="5">
        <v>0.144463858</v>
      </c>
      <c r="E14" s="6">
        <v>1.36e-5</v>
      </c>
      <c r="F14" s="5">
        <f>-LOG10(E14)</f>
        <v>4.86646109162978</v>
      </c>
      <c r="G14" s="2"/>
    </row>
    <row r="15" ht="15" spans="1:7">
      <c r="A15" s="5" t="s">
        <v>19</v>
      </c>
      <c r="B15" s="5">
        <v>10</v>
      </c>
      <c r="C15" s="5">
        <v>18886109</v>
      </c>
      <c r="D15" s="5">
        <v>0.132811024</v>
      </c>
      <c r="E15" s="6">
        <v>3.11e-5</v>
      </c>
      <c r="F15" s="5">
        <f>-LOG10(E15)</f>
        <v>4.50723961097316</v>
      </c>
      <c r="G15" s="2"/>
    </row>
    <row r="16" ht="15" spans="1:7">
      <c r="A16" s="5" t="s">
        <v>20</v>
      </c>
      <c r="B16" s="5">
        <v>10</v>
      </c>
      <c r="C16" s="5">
        <v>21752217</v>
      </c>
      <c r="D16" s="5">
        <v>-0.286558998</v>
      </c>
      <c r="E16" s="6">
        <v>3.65e-5</v>
      </c>
      <c r="F16" s="5">
        <f>-LOG10(E16)</f>
        <v>4.43770713554353</v>
      </c>
      <c r="G16" s="2"/>
    </row>
    <row r="17" ht="15" spans="1:7">
      <c r="A17" s="5" t="s">
        <v>21</v>
      </c>
      <c r="B17" s="5">
        <v>11</v>
      </c>
      <c r="C17" s="5">
        <v>19246616</v>
      </c>
      <c r="D17" s="5">
        <v>-0.102098468</v>
      </c>
      <c r="E17" s="6">
        <v>2.86e-5</v>
      </c>
      <c r="F17" s="5">
        <f>-LOG10(E17)</f>
        <v>4.54363396687096</v>
      </c>
      <c r="G17" s="2"/>
    </row>
    <row r="18" ht="15" spans="1:7">
      <c r="A18" s="5" t="s">
        <v>22</v>
      </c>
      <c r="B18" s="5">
        <v>11</v>
      </c>
      <c r="C18" s="5">
        <v>26037703</v>
      </c>
      <c r="D18" s="5">
        <v>0.125004825</v>
      </c>
      <c r="E18" s="6">
        <v>3.56e-5</v>
      </c>
      <c r="F18" s="5">
        <f>-LOG10(E18)</f>
        <v>4.44855000202713</v>
      </c>
      <c r="G18" s="2"/>
    </row>
    <row r="19" ht="15" spans="1:7">
      <c r="A19" s="7" t="s">
        <v>23</v>
      </c>
      <c r="B19" s="7">
        <v>12</v>
      </c>
      <c r="C19" s="7">
        <v>10753662</v>
      </c>
      <c r="D19" s="7">
        <v>-0.091379066</v>
      </c>
      <c r="E19" s="8">
        <v>4.74e-5</v>
      </c>
      <c r="F19" s="7">
        <f>-LOG10(E19)</f>
        <v>4.32422165832592</v>
      </c>
      <c r="G19" s="2"/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g</dc:creator>
  <cp:lastModifiedBy>cgl</cp:lastModifiedBy>
  <dcterms:created xsi:type="dcterms:W3CDTF">2021-01-24T15:48:00Z</dcterms:created>
  <dcterms:modified xsi:type="dcterms:W3CDTF">2021-10-15T02:0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650</vt:lpwstr>
  </property>
  <property fmtid="{D5CDD505-2E9C-101B-9397-08002B2CF9AE}" pid="3" name="ICV">
    <vt:lpwstr>4CC21892A10244CEA798EFE0028D72B3</vt:lpwstr>
  </property>
</Properties>
</file>